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8" firstSheet="0" activeTab="0"/>
  </bookViews>
  <sheets>
    <sheet name="Table S2" sheetId="1" state="visible" r:id="rId2"/>
    <sheet name="Table S3" sheetId="2" state="visible" r:id="rId3"/>
    <sheet name="Table S4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6" uniqueCount="97">
  <si>
    <t xml:space="preserve"> LS mouse cells</t>
  </si>
  <si>
    <t xml:space="preserve">f_G</t>
  </si>
  <si>
    <t xml:space="preserve">f_L</t>
  </si>
  <si>
    <t xml:space="preserve">f_M</t>
  </si>
  <si>
    <t xml:space="preserve">f_ATP</t>
  </si>
  <si>
    <t xml:space="preserve">Computed as half the lactate excretion rate</t>
  </si>
  <si>
    <t xml:space="preserve">Computed as 2 f_L + 38 f_M</t>
  </si>
  <si>
    <t xml:space="preserve">Units</t>
  </si>
  <si>
    <t xml:space="preserve">micromol per 10^6 cells per day</t>
  </si>
  <si>
    <t xml:space="preserve">Source</t>
  </si>
  <si>
    <t xml:space="preserve">Sincalir R (1974) Response of mammalian cells to controlled growth rates in steady-state continuous culture. In Vitro 10, 295-305. Figure 3.</t>
  </si>
  <si>
    <t xml:space="preserve"> Hybridoma cells</t>
  </si>
  <si>
    <t xml:space="preserve">2 f_L</t>
  </si>
  <si>
    <t xml:space="preserve">mmol/10^9 cells/h</t>
  </si>
  <si>
    <t xml:space="preserve">Gambhir A et al (2003) Analysis of cellular metabolism of hybridoma cells at distict physiological states. J Biosci Bioeng 95, 317-327. Table 4.</t>
  </si>
  <si>
    <t xml:space="preserve">Mixture of cancer and normal cells</t>
  </si>
  <si>
    <t xml:space="preserve">Zu XL and Guppy M (2004) Cancer metabolism: facts, fantasy, and finction. Biochem Biophys Res Comm 313, 459-465. Table 2.</t>
  </si>
  <si>
    <t xml:space="preserve">Computed as Lactate production/2 + Oxidative ATP production/36</t>
  </si>
  <si>
    <t xml:space="preserve">Computed as Lactate production/2</t>
  </si>
  <si>
    <t xml:space="preserve">Normal cells</t>
  </si>
  <si>
    <t xml:space="preserve">Cell type</t>
  </si>
  <si>
    <t xml:space="preserve">Oxidative ATP production</t>
  </si>
  <si>
    <t xml:space="preserve">Unit</t>
  </si>
  <si>
    <t xml:space="preserve">Lactate production</t>
  </si>
  <si>
    <t xml:space="preserve">Mass factor (to 1/mg)</t>
  </si>
  <si>
    <t xml:space="preserve">Time factor (to 1/h)</t>
  </si>
  <si>
    <t xml:space="preserve">Concentration factor (to micromol)</t>
  </si>
  <si>
    <t xml:space="preserve">f_G (mmol/h/g)</t>
  </si>
  <si>
    <t xml:space="preserve">fL (mmol/h/g)</t>
  </si>
  <si>
    <t xml:space="preserve">Adult mouse liver</t>
  </si>
  <si>
    <t xml:space="preserve">micromol/h/mg</t>
  </si>
  <si>
    <t xml:space="preserve">Adult mouse kidney</t>
  </si>
  <si>
    <t xml:space="preserve">Mouse macrophages</t>
  </si>
  <si>
    <t xml:space="preserve">nmol/h/mg</t>
  </si>
  <si>
    <t xml:space="preserve">Pig platelets</t>
  </si>
  <si>
    <t xml:space="preserve">mmol/min/10^11 platelets</t>
  </si>
  <si>
    <t xml:space="preserve">Rat anococcygeus smooth muscle</t>
  </si>
  <si>
    <t xml:space="preserve">mmol/min/g</t>
  </si>
  <si>
    <t xml:space="preserve">Neonatal rat cardiomyocytes</t>
  </si>
  <si>
    <t xml:space="preserve">nmol/min/10^6 cells</t>
  </si>
  <si>
    <t xml:space="preserve">Rabbit erythrocytes</t>
  </si>
  <si>
    <t xml:space="preserve">mmol/h/cell</t>
  </si>
  <si>
    <t xml:space="preserve">Rabbit reticulocytes</t>
  </si>
  <si>
    <t xml:space="preserve">Rat thymocytes (resting)</t>
  </si>
  <si>
    <t xml:space="preserve">mmol/h/10^10 cells</t>
  </si>
  <si>
    <t xml:space="preserve">Rat thymocytes (proliferating)</t>
  </si>
  <si>
    <t xml:space="preserve">Rat heart H9c2</t>
  </si>
  <si>
    <t xml:space="preserve">nmol/h/10^6 cells</t>
  </si>
  <si>
    <t xml:space="preserve">Dog kidney cells</t>
  </si>
  <si>
    <t xml:space="preserve">nmol/min/mg</t>
  </si>
  <si>
    <t xml:space="preserve">Porcine coratid artery smooth muscle</t>
  </si>
  <si>
    <t xml:space="preserve">micromol/min/g</t>
  </si>
  <si>
    <t xml:space="preserve">Rat coronary endothelial cells</t>
  </si>
  <si>
    <t xml:space="preserve">Human platelets</t>
  </si>
  <si>
    <t xml:space="preserve">mmol/h/10^10 platelets</t>
  </si>
  <si>
    <t xml:space="preserve">In vivo rat small intestine</t>
  </si>
  <si>
    <t xml:space="preserve">nmol/min/g intestine</t>
  </si>
  <si>
    <t xml:space="preserve">Cancer cells</t>
  </si>
  <si>
    <t xml:space="preserve">Mouse ascites cancer</t>
  </si>
  <si>
    <t xml:space="preserve">Hepatoma 5123</t>
  </si>
  <si>
    <t xml:space="preserve">microl/h/35-40mg</t>
  </si>
  <si>
    <t xml:space="preserve">microl/35-40mg</t>
  </si>
  <si>
    <t xml:space="preserve">micromol/h/30-35mg</t>
  </si>
  <si>
    <t xml:space="preserve">micromol/30-35mg</t>
  </si>
  <si>
    <t xml:space="preserve">Sarcoma 37 ascites</t>
  </si>
  <si>
    <t xml:space="preserve">Hepatoma Reuber H-35</t>
  </si>
  <si>
    <t xml:space="preserve">Hepatoma Morris 3924A</t>
  </si>
  <si>
    <t xml:space="preserve">Hepatoma Morris 7793</t>
  </si>
  <si>
    <t xml:space="preserve">Hepatoma Morris 7795</t>
  </si>
  <si>
    <t xml:space="preserve">Hepatoma Morris 7800</t>
  </si>
  <si>
    <t xml:space="preserve">Hepatoma Morris 7288C</t>
  </si>
  <si>
    <t xml:space="preserve">Hepatoma Morris 7316B</t>
  </si>
  <si>
    <t xml:space="preserve">Hepatoma Morris 3683</t>
  </si>
  <si>
    <t xml:space="preserve">Hepatoma Dunings LC18</t>
  </si>
  <si>
    <t xml:space="preserve">Hepatoma Primary DAB</t>
  </si>
  <si>
    <t xml:space="preserve">Hepatoma Novicoff</t>
  </si>
  <si>
    <t xml:space="preserve">AS-30D Hepatoma</t>
  </si>
  <si>
    <t xml:space="preserve">Hepatoma 7777</t>
  </si>
  <si>
    <t xml:space="preserve">Data not shown</t>
  </si>
  <si>
    <t xml:space="preserve">nmol/h/mg protein</t>
  </si>
  <si>
    <t xml:space="preserve">Ehrlich ascites tumord</t>
  </si>
  <si>
    <t xml:space="preserve">Ehrlich mouse ascites tumourd</t>
  </si>
  <si>
    <t xml:space="preserve">Ehrlich ascitesd</t>
  </si>
  <si>
    <t xml:space="preserve">Ehrlich ascites tumourd</t>
  </si>
  <si>
    <t xml:space="preserve">Mouse fibrosarcoma l929</t>
  </si>
  <si>
    <t xml:space="preserve">Outlier</t>
  </si>
  <si>
    <t xml:space="preserve">Transformed hamster brain</t>
  </si>
  <si>
    <t xml:space="preserve">Transformed erythroid precursors (J2E cells)</t>
  </si>
  <si>
    <t xml:space="preserve">micromol/h/10^7 cells</t>
  </si>
  <si>
    <t xml:space="preserve">Breast carcinomae</t>
  </si>
  <si>
    <t xml:space="preserve">micromol/g/min</t>
  </si>
  <si>
    <t xml:space="preserve">Ovarian carcinomae</t>
  </si>
  <si>
    <t xml:space="preserve">Melanomae</t>
  </si>
  <si>
    <t xml:space="preserve">Thyroid carcinomae</t>
  </si>
  <si>
    <t xml:space="preserve">Uterine carcinomae</t>
  </si>
  <si>
    <t xml:space="preserve">Lung carcinomae</t>
  </si>
  <si>
    <t xml:space="preserve">Rat tumour (DS-carcinosarcoma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cols>
    <col collapsed="false" customWidth="true" hidden="false" outlineLevel="0" max="5" min="1" style="0" width="11.82"/>
  </cols>
  <sheetData>
    <row r="1" customFormat="false" ht="12" hidden="false" customHeight="false" outlineLevel="0" collapsed="false">
      <c r="A1" s="0" t="s">
        <v>0</v>
      </c>
    </row>
    <row r="3" customFormat="false" ht="12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4</v>
      </c>
    </row>
    <row r="4" customFormat="false" ht="12" hidden="false" customHeight="false" outlineLevel="0" collapsed="false">
      <c r="A4" s="0" t="n">
        <v>0.410156</v>
      </c>
      <c r="B4" s="0" t="n">
        <v>0.005859</v>
      </c>
      <c r="C4" s="0" t="n">
        <v>0.415205</v>
      </c>
      <c r="D4" s="0" t="n">
        <v>15.789496</v>
      </c>
    </row>
    <row r="5" customFormat="false" ht="12" hidden="false" customHeight="false" outlineLevel="0" collapsed="false">
      <c r="A5" s="0" t="n">
        <v>0.632812</v>
      </c>
      <c r="B5" s="0" t="n">
        <v>0.005859</v>
      </c>
      <c r="C5" s="0" t="n">
        <v>0.608187</v>
      </c>
      <c r="D5" s="0" t="n">
        <v>23.122829</v>
      </c>
    </row>
    <row r="6" customFormat="false" ht="12" hidden="false" customHeight="false" outlineLevel="0" collapsed="false">
      <c r="A6" s="0" t="n">
        <v>0.691406</v>
      </c>
      <c r="B6" s="0" t="n">
        <v>0.005859</v>
      </c>
      <c r="C6" s="0" t="n">
        <v>0.666667</v>
      </c>
      <c r="D6" s="0" t="n">
        <v>25.345053</v>
      </c>
    </row>
    <row r="7" customFormat="false" ht="12" hidden="false" customHeight="false" outlineLevel="0" collapsed="false">
      <c r="A7" s="0" t="n">
        <v>0.9375</v>
      </c>
      <c r="B7" s="0" t="n">
        <v>0.1875</v>
      </c>
      <c r="C7" s="0" t="n">
        <v>0.672515</v>
      </c>
      <c r="D7" s="0" t="n">
        <v>25.930555</v>
      </c>
    </row>
    <row r="8" customFormat="false" ht="12" hidden="false" customHeight="false" outlineLevel="0" collapsed="false">
      <c r="A8" s="0" t="n">
        <v>0.984375</v>
      </c>
      <c r="B8" s="0" t="n">
        <v>0.28125</v>
      </c>
      <c r="C8" s="0" t="n">
        <v>0.736842</v>
      </c>
      <c r="D8" s="0" t="n">
        <v>28.5625</v>
      </c>
    </row>
    <row r="9" customFormat="false" ht="12" hidden="false" customHeight="false" outlineLevel="0" collapsed="false">
      <c r="A9" s="0" t="n">
        <v>1.089844</v>
      </c>
      <c r="B9" s="0" t="n">
        <v>0.439453</v>
      </c>
      <c r="C9" s="0" t="n">
        <v>0.695906</v>
      </c>
      <c r="D9" s="0" t="n">
        <v>27.323351</v>
      </c>
    </row>
    <row r="10" customFormat="false" ht="12" hidden="false" customHeight="false" outlineLevel="0" collapsed="false">
      <c r="A10" s="0" t="n">
        <v>1.324219</v>
      </c>
      <c r="B10" s="0" t="n">
        <v>0.621094</v>
      </c>
      <c r="C10" s="0" t="n">
        <v>0.730994</v>
      </c>
      <c r="D10" s="0" t="n">
        <v>29.019966</v>
      </c>
    </row>
    <row r="11" customFormat="false" ht="12" hidden="false" customHeight="false" outlineLevel="0" collapsed="false">
      <c r="A11" s="0" t="n">
        <v>2.109375</v>
      </c>
      <c r="B11" s="0" t="n">
        <v>1.394531</v>
      </c>
      <c r="C11" s="0" t="n">
        <v>0.701754</v>
      </c>
      <c r="D11" s="0" t="n">
        <v>29.455729</v>
      </c>
    </row>
    <row r="14" customFormat="false" ht="12" hidden="false" customHeight="false" outlineLevel="0" collapsed="false">
      <c r="A14" s="0" t="s">
        <v>2</v>
      </c>
      <c r="B14" s="0" t="s">
        <v>5</v>
      </c>
    </row>
    <row r="15" customFormat="false" ht="12" hidden="false" customHeight="false" outlineLevel="0" collapsed="false">
      <c r="A15" s="0" t="s">
        <v>4</v>
      </c>
      <c r="B15" s="0" t="s">
        <v>6</v>
      </c>
    </row>
    <row r="17" customFormat="false" ht="12" hidden="false" customHeight="false" outlineLevel="0" collapsed="false">
      <c r="A17" s="0" t="s">
        <v>7</v>
      </c>
      <c r="B17" s="0" t="s">
        <v>8</v>
      </c>
    </row>
    <row r="19" customFormat="false" ht="12" hidden="false" customHeight="false" outlineLevel="0" collapsed="false">
      <c r="A19" s="0" t="s">
        <v>9</v>
      </c>
      <c r="B19" s="0" t="s">
        <v>1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cols>
    <col collapsed="false" customWidth="true" hidden="false" outlineLevel="0" max="2" min="1" style="1" width="10.82"/>
    <col collapsed="false" customWidth="true" hidden="false" outlineLevel="0" max="3" min="3" style="0" width="11.05"/>
  </cols>
  <sheetData>
    <row r="1" customFormat="false" ht="12" hidden="false" customHeight="false" outlineLevel="0" collapsed="false">
      <c r="A1" s="1" t="s">
        <v>11</v>
      </c>
    </row>
    <row r="3" customFormat="false" ht="12" hidden="false" customHeight="false" outlineLevel="0" collapsed="false">
      <c r="A3" s="1" t="s">
        <v>1</v>
      </c>
      <c r="B3" s="1" t="s">
        <v>12</v>
      </c>
    </row>
    <row r="4" customFormat="false" ht="12" hidden="false" customHeight="false" outlineLevel="0" collapsed="false">
      <c r="A4" s="1" t="n">
        <v>0.031</v>
      </c>
      <c r="B4" s="1" t="n">
        <v>0.001</v>
      </c>
    </row>
    <row r="5" customFormat="false" ht="12" hidden="false" customHeight="false" outlineLevel="0" collapsed="false">
      <c r="A5" s="1" t="n">
        <v>0.032</v>
      </c>
      <c r="B5" s="1" t="n">
        <v>0.002</v>
      </c>
    </row>
    <row r="6" customFormat="false" ht="12" hidden="false" customHeight="false" outlineLevel="0" collapsed="false">
      <c r="A6" s="1" t="n">
        <v>0.036</v>
      </c>
      <c r="B6" s="1" t="n">
        <v>0.001</v>
      </c>
    </row>
    <row r="7" customFormat="false" ht="12" hidden="false" customHeight="false" outlineLevel="0" collapsed="false">
      <c r="A7" s="1" t="n">
        <v>0.045</v>
      </c>
      <c r="B7" s="1" t="n">
        <v>0.006</v>
      </c>
    </row>
    <row r="8" customFormat="false" ht="12" hidden="false" customHeight="false" outlineLevel="0" collapsed="false">
      <c r="A8" s="1" t="n">
        <v>0.046</v>
      </c>
      <c r="B8" s="1" t="n">
        <v>0.01</v>
      </c>
    </row>
    <row r="9" customFormat="false" ht="12" hidden="false" customHeight="false" outlineLevel="0" collapsed="false">
      <c r="A9" s="1" t="n">
        <v>0.047</v>
      </c>
      <c r="B9" s="1" t="n">
        <v>0.008</v>
      </c>
    </row>
    <row r="10" customFormat="false" ht="12" hidden="false" customHeight="false" outlineLevel="0" collapsed="false">
      <c r="A10" s="1" t="n">
        <v>0.048</v>
      </c>
      <c r="B10" s="1" t="n">
        <v>0.009</v>
      </c>
    </row>
    <row r="11" customFormat="false" ht="12" hidden="false" customHeight="false" outlineLevel="0" collapsed="false">
      <c r="A11" s="1" t="n">
        <v>0.054</v>
      </c>
      <c r="B11" s="1" t="n">
        <v>0.018</v>
      </c>
    </row>
    <row r="12" customFormat="false" ht="12" hidden="false" customHeight="false" outlineLevel="0" collapsed="false">
      <c r="A12" s="1" t="n">
        <v>0.04</v>
      </c>
      <c r="B12" s="1" t="n">
        <v>0.014</v>
      </c>
    </row>
    <row r="13" customFormat="false" ht="12" hidden="false" customHeight="false" outlineLevel="0" collapsed="false">
      <c r="A13" s="1" t="n">
        <v>0.07</v>
      </c>
      <c r="B13" s="1" t="n">
        <v>0.037</v>
      </c>
    </row>
    <row r="14" customFormat="false" ht="12" hidden="false" customHeight="false" outlineLevel="0" collapsed="false">
      <c r="A14" s="1" t="n">
        <v>0.086</v>
      </c>
      <c r="B14" s="1" t="n">
        <v>0.093</v>
      </c>
    </row>
    <row r="15" customFormat="false" ht="12" hidden="false" customHeight="false" outlineLevel="0" collapsed="false">
      <c r="A15" s="1" t="n">
        <v>0.1</v>
      </c>
      <c r="B15" s="1" t="n">
        <v>0.116</v>
      </c>
    </row>
    <row r="16" customFormat="false" ht="12" hidden="false" customHeight="false" outlineLevel="0" collapsed="false">
      <c r="A16" s="1" t="n">
        <v>0.152</v>
      </c>
      <c r="B16" s="1" t="n">
        <v>0.195</v>
      </c>
    </row>
    <row r="17" customFormat="false" ht="12" hidden="false" customHeight="false" outlineLevel="0" collapsed="false">
      <c r="A17" s="1" t="n">
        <v>0.185</v>
      </c>
      <c r="B17" s="1" t="n">
        <v>0.259</v>
      </c>
    </row>
    <row r="18" customFormat="false" ht="12" hidden="false" customHeight="false" outlineLevel="0" collapsed="false">
      <c r="A18" s="1" t="n">
        <v>0.127</v>
      </c>
      <c r="B18" s="1" t="n">
        <v>0.173</v>
      </c>
    </row>
    <row r="20" customFormat="false" ht="12" hidden="false" customHeight="false" outlineLevel="0" collapsed="false">
      <c r="A20" s="1" t="s">
        <v>7</v>
      </c>
      <c r="B20" s="1" t="s">
        <v>13</v>
      </c>
    </row>
    <row r="21" customFormat="false" ht="12" hidden="false" customHeight="false" outlineLevel="0" collapsed="false">
      <c r="A21" s="1" t="s">
        <v>9</v>
      </c>
      <c r="B21" s="1" t="s">
        <v>1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36.99"/>
    <col collapsed="false" customWidth="true" hidden="false" outlineLevel="0" max="3" min="2" style="0" width="22.32"/>
    <col collapsed="false" customWidth="true" hidden="false" outlineLevel="0" max="4" min="4" style="0" width="16.5"/>
    <col collapsed="false" customWidth="true" hidden="false" outlineLevel="0" max="5" min="5" style="0" width="22.32"/>
    <col collapsed="false" customWidth="true" hidden="false" outlineLevel="0" max="6" min="6" style="0" width="18.15"/>
    <col collapsed="false" customWidth="true" hidden="false" outlineLevel="0" max="7" min="7" style="0" width="16.5"/>
    <col collapsed="false" customWidth="true" hidden="false" outlineLevel="0" max="8" min="8" style="0" width="17.66"/>
    <col collapsed="false" customWidth="true" hidden="false" outlineLevel="0" max="10" min="9" style="1" width="14.33"/>
    <col collapsed="false" customWidth="true" hidden="false" outlineLevel="0" max="11" min="11" style="0" width="14.33"/>
  </cols>
  <sheetData>
    <row r="1" customFormat="false" ht="12" hidden="false" customHeight="false" outlineLevel="0" collapsed="false">
      <c r="A1" s="0" t="s">
        <v>15</v>
      </c>
    </row>
    <row r="3" customFormat="false" ht="12" hidden="false" customHeight="false" outlineLevel="0" collapsed="false">
      <c r="A3" s="0" t="s">
        <v>9</v>
      </c>
      <c r="B3" s="0" t="s">
        <v>16</v>
      </c>
    </row>
    <row r="5" customFormat="false" ht="12" hidden="false" customHeight="false" outlineLevel="0" collapsed="false">
      <c r="A5" s="0" t="s">
        <v>1</v>
      </c>
      <c r="B5" s="0" t="s">
        <v>17</v>
      </c>
    </row>
    <row r="6" customFormat="false" ht="12" hidden="false" customHeight="false" outlineLevel="0" collapsed="false">
      <c r="A6" s="0" t="s">
        <v>2</v>
      </c>
      <c r="B6" s="0" t="s">
        <v>18</v>
      </c>
    </row>
    <row r="9" customFormat="false" ht="12" hidden="false" customHeight="false" outlineLevel="0" collapsed="false">
      <c r="A9" s="0" t="s">
        <v>19</v>
      </c>
    </row>
    <row r="11" s="2" customFormat="true" ht="24" hidden="false" customHeight="false" outlineLevel="0" collapsed="false">
      <c r="A11" s="2" t="s">
        <v>20</v>
      </c>
      <c r="B11" s="2" t="s">
        <v>21</v>
      </c>
      <c r="C11" s="2" t="s">
        <v>22</v>
      </c>
      <c r="D11" s="2" t="s">
        <v>23</v>
      </c>
      <c r="E11" s="2" t="s">
        <v>22</v>
      </c>
      <c r="F11" s="2" t="s">
        <v>24</v>
      </c>
      <c r="G11" s="2" t="s">
        <v>25</v>
      </c>
      <c r="H11" s="2" t="s">
        <v>26</v>
      </c>
      <c r="I11" s="3" t="s">
        <v>27</v>
      </c>
      <c r="J11" s="3" t="s">
        <v>28</v>
      </c>
      <c r="K11" s="3"/>
    </row>
    <row r="12" customFormat="false" ht="12" hidden="false" customHeight="false" outlineLevel="0" collapsed="false">
      <c r="A12" s="0" t="s">
        <v>29</v>
      </c>
      <c r="B12" s="0" t="n">
        <v>4.69</v>
      </c>
      <c r="C12" s="0" t="s">
        <v>30</v>
      </c>
      <c r="D12" s="0" t="n">
        <v>0.0446</v>
      </c>
      <c r="E12" s="0" t="s">
        <v>30</v>
      </c>
      <c r="F12" s="0" t="n">
        <v>1</v>
      </c>
      <c r="G12" s="0" t="n">
        <v>1</v>
      </c>
      <c r="H12" s="0" t="n">
        <v>1</v>
      </c>
      <c r="I12" s="1" t="n">
        <f aca="false">(B12/36+D12/2)*F12*G12*H12</f>
        <v>0.152577777777778</v>
      </c>
      <c r="J12" s="1" t="n">
        <f aca="false">D12*F12*G12*H12/2</f>
        <v>0.0223</v>
      </c>
      <c r="K12" s="1"/>
    </row>
    <row r="13" customFormat="false" ht="12" hidden="false" customHeight="false" outlineLevel="0" collapsed="false">
      <c r="A13" s="0" t="s">
        <v>31</v>
      </c>
      <c r="B13" s="0" t="n">
        <v>4.6</v>
      </c>
      <c r="C13" s="0" t="s">
        <v>30</v>
      </c>
      <c r="D13" s="0" t="n">
        <v>0.0446</v>
      </c>
      <c r="E13" s="0" t="s">
        <v>30</v>
      </c>
      <c r="F13" s="0" t="n">
        <v>1</v>
      </c>
      <c r="G13" s="0" t="n">
        <v>1</v>
      </c>
      <c r="H13" s="0" t="n">
        <v>1</v>
      </c>
      <c r="I13" s="1" t="n">
        <f aca="false">(B13/36+D13/2)*F13*G13*H13</f>
        <v>0.150077777777778</v>
      </c>
      <c r="J13" s="1" t="n">
        <f aca="false">D13*F13*G13*H13/2</f>
        <v>0.0223</v>
      </c>
      <c r="K13" s="1"/>
    </row>
    <row r="14" customFormat="false" ht="12" hidden="false" customHeight="false" outlineLevel="0" collapsed="false">
      <c r="A14" s="0" t="s">
        <v>32</v>
      </c>
      <c r="B14" s="0" t="n">
        <v>243</v>
      </c>
      <c r="C14" s="0" t="s">
        <v>33</v>
      </c>
      <c r="D14" s="0" t="n">
        <v>51.9</v>
      </c>
      <c r="E14" s="0" t="s">
        <v>33</v>
      </c>
      <c r="F14" s="0" t="n">
        <v>1</v>
      </c>
      <c r="G14" s="0" t="n">
        <v>1</v>
      </c>
      <c r="H14" s="1" t="n">
        <v>0.001</v>
      </c>
      <c r="I14" s="1" t="n">
        <f aca="false">(B14/36+D14/2)*F14*G14*H14</f>
        <v>0.0327</v>
      </c>
      <c r="J14" s="1" t="n">
        <f aca="false">D14*F14*G14*H14/2</f>
        <v>0.02595</v>
      </c>
      <c r="K14" s="1"/>
    </row>
    <row r="15" customFormat="false" ht="12" hidden="false" customHeight="false" outlineLevel="0" collapsed="false">
      <c r="A15" s="0" t="s">
        <v>34</v>
      </c>
      <c r="B15" s="0" t="n">
        <v>1.32</v>
      </c>
      <c r="C15" s="0" t="s">
        <v>35</v>
      </c>
      <c r="D15" s="0" t="n">
        <v>1.77</v>
      </c>
      <c r="E15" s="0" t="s">
        <v>35</v>
      </c>
    </row>
    <row r="16" customFormat="false" ht="12" hidden="false" customHeight="false" outlineLevel="0" collapsed="false">
      <c r="A16" s="0" t="s">
        <v>36</v>
      </c>
      <c r="B16" s="0" t="n">
        <v>2.08</v>
      </c>
      <c r="C16" s="0" t="s">
        <v>37</v>
      </c>
      <c r="D16" s="0" t="n">
        <v>0.212</v>
      </c>
      <c r="E16" s="0" t="s">
        <v>37</v>
      </c>
      <c r="F16" s="1" t="n">
        <v>0.001</v>
      </c>
      <c r="G16" s="0" t="n">
        <v>60</v>
      </c>
      <c r="H16" s="0" t="n">
        <v>1</v>
      </c>
      <c r="I16" s="1" t="n">
        <f aca="false">(B16/36+D16/2)*F16*G16*H16</f>
        <v>0.00982666666666667</v>
      </c>
      <c r="J16" s="1" t="n">
        <f aca="false">D16*F16*G16*H16/2</f>
        <v>0.00636</v>
      </c>
      <c r="K16" s="1"/>
    </row>
    <row r="17" customFormat="false" ht="12" hidden="false" customHeight="false" outlineLevel="0" collapsed="false">
      <c r="A17" s="0" t="s">
        <v>38</v>
      </c>
      <c r="B17" s="0" t="n">
        <v>16.39</v>
      </c>
      <c r="C17" s="0" t="s">
        <v>39</v>
      </c>
      <c r="D17" s="0" t="n">
        <v>0.4</v>
      </c>
      <c r="E17" s="0" t="s">
        <v>39</v>
      </c>
    </row>
    <row r="18" customFormat="false" ht="12" hidden="false" customHeight="false" outlineLevel="0" collapsed="false">
      <c r="A18" s="0" t="s">
        <v>40</v>
      </c>
      <c r="B18" s="0" t="n">
        <v>2</v>
      </c>
      <c r="C18" s="0" t="s">
        <v>41</v>
      </c>
      <c r="D18" s="0" t="n">
        <v>2.74</v>
      </c>
      <c r="E18" s="0" t="s">
        <v>41</v>
      </c>
    </row>
    <row r="19" customFormat="false" ht="12" hidden="false" customHeight="false" outlineLevel="0" collapsed="false">
      <c r="A19" s="0" t="s">
        <v>42</v>
      </c>
      <c r="B19" s="0" t="n">
        <v>201.7</v>
      </c>
      <c r="C19" s="0" t="s">
        <v>41</v>
      </c>
      <c r="D19" s="0" t="n">
        <v>4.83</v>
      </c>
      <c r="E19" s="0" t="s">
        <v>41</v>
      </c>
    </row>
    <row r="20" customFormat="false" ht="12" hidden="false" customHeight="false" outlineLevel="0" collapsed="false">
      <c r="A20" s="0" t="s">
        <v>43</v>
      </c>
      <c r="B20" s="0" t="n">
        <v>957</v>
      </c>
      <c r="C20" s="0" t="s">
        <v>44</v>
      </c>
      <c r="D20" s="0" t="n">
        <v>40</v>
      </c>
      <c r="E20" s="0" t="s">
        <v>44</v>
      </c>
    </row>
    <row r="21" customFormat="false" ht="12" hidden="false" customHeight="false" outlineLevel="0" collapsed="false">
      <c r="A21" s="0" t="s">
        <v>45</v>
      </c>
      <c r="B21" s="0" t="n">
        <v>880</v>
      </c>
      <c r="C21" s="0" t="s">
        <v>44</v>
      </c>
      <c r="D21" s="0" t="n">
        <v>1363</v>
      </c>
      <c r="E21" s="0" t="s">
        <v>44</v>
      </c>
    </row>
    <row r="22" customFormat="false" ht="12" hidden="false" customHeight="false" outlineLevel="0" collapsed="false">
      <c r="A22" s="0" t="s">
        <v>46</v>
      </c>
      <c r="B22" s="0" t="n">
        <v>1282.5</v>
      </c>
      <c r="C22" s="0" t="s">
        <v>47</v>
      </c>
      <c r="D22" s="0" t="n">
        <v>33</v>
      </c>
      <c r="E22" s="0" t="s">
        <v>47</v>
      </c>
    </row>
    <row r="23" customFormat="false" ht="12" hidden="false" customHeight="false" outlineLevel="0" collapsed="false">
      <c r="A23" s="0" t="s">
        <v>48</v>
      </c>
      <c r="B23" s="0" t="n">
        <v>72.8</v>
      </c>
      <c r="C23" s="0" t="s">
        <v>49</v>
      </c>
      <c r="D23" s="0" t="n">
        <v>24.3</v>
      </c>
      <c r="E23" s="0" t="s">
        <v>49</v>
      </c>
      <c r="F23" s="0" t="n">
        <v>1</v>
      </c>
      <c r="G23" s="0" t="n">
        <v>60</v>
      </c>
      <c r="H23" s="1" t="n">
        <v>0.001</v>
      </c>
      <c r="I23" s="1" t="n">
        <f aca="false">(B23/36+D23/2)*F23*G23*H23</f>
        <v>0.850333333333333</v>
      </c>
      <c r="J23" s="1" t="n">
        <f aca="false">D23*F23*G23*H23/2</f>
        <v>0.729</v>
      </c>
      <c r="K23" s="1"/>
    </row>
    <row r="24" customFormat="false" ht="12" hidden="false" customHeight="false" outlineLevel="0" collapsed="false">
      <c r="A24" s="0" t="s">
        <v>50</v>
      </c>
      <c r="B24" s="0" t="n">
        <v>0.37</v>
      </c>
      <c r="C24" s="0" t="s">
        <v>51</v>
      </c>
      <c r="D24" s="0" t="n">
        <v>0.103</v>
      </c>
      <c r="E24" s="0" t="s">
        <v>51</v>
      </c>
      <c r="F24" s="1" t="n">
        <v>0.001</v>
      </c>
      <c r="G24" s="0" t="n">
        <v>60</v>
      </c>
      <c r="H24" s="0" t="n">
        <v>1</v>
      </c>
      <c r="I24" s="1" t="n">
        <f aca="false">(B24/36+D24/2)*F24*G24*H24</f>
        <v>0.00370666666666667</v>
      </c>
      <c r="J24" s="1" t="n">
        <f aca="false">D24*F24*G24*H24/2</f>
        <v>0.00309</v>
      </c>
      <c r="K24" s="1"/>
    </row>
    <row r="25" customFormat="false" ht="12" hidden="false" customHeight="false" outlineLevel="0" collapsed="false">
      <c r="A25" s="0" t="s">
        <v>52</v>
      </c>
      <c r="B25" s="0" t="n">
        <v>22.4</v>
      </c>
      <c r="C25" s="0" t="s">
        <v>49</v>
      </c>
      <c r="D25" s="0" t="n">
        <v>25.4</v>
      </c>
      <c r="E25" s="0" t="s">
        <v>49</v>
      </c>
      <c r="F25" s="0" t="n">
        <v>1</v>
      </c>
      <c r="G25" s="0" t="n">
        <v>60</v>
      </c>
      <c r="H25" s="1" t="n">
        <v>0.001</v>
      </c>
      <c r="I25" s="1" t="n">
        <f aca="false">(B25/36+D25/2)*F25*G25*H25</f>
        <v>0.799333333333333</v>
      </c>
      <c r="J25" s="1" t="n">
        <f aca="false">D25*F25*G25*H25/2</f>
        <v>0.762</v>
      </c>
      <c r="K25" s="1"/>
    </row>
    <row r="26" customFormat="false" ht="12" hidden="false" customHeight="false" outlineLevel="0" collapsed="false">
      <c r="A26" s="0" t="s">
        <v>53</v>
      </c>
      <c r="B26" s="0" t="n">
        <v>19</v>
      </c>
      <c r="C26" s="0" t="s">
        <v>54</v>
      </c>
      <c r="D26" s="0" t="n">
        <v>6</v>
      </c>
      <c r="E26" s="0" t="s">
        <v>54</v>
      </c>
    </row>
    <row r="27" customFormat="false" ht="12" hidden="false" customHeight="false" outlineLevel="0" collapsed="false">
      <c r="A27" s="0" t="s">
        <v>55</v>
      </c>
      <c r="B27" s="0" t="n">
        <v>9750</v>
      </c>
      <c r="C27" s="0" t="s">
        <v>56</v>
      </c>
      <c r="D27" s="0" t="n">
        <v>154.3</v>
      </c>
      <c r="E27" s="0" t="s">
        <v>56</v>
      </c>
    </row>
    <row r="30" customFormat="false" ht="12" hidden="false" customHeight="false" outlineLevel="0" collapsed="false">
      <c r="A30" s="0" t="s">
        <v>57</v>
      </c>
    </row>
    <row r="32" customFormat="false" ht="12" hidden="false" customHeight="false" outlineLevel="0" collapsed="false">
      <c r="A32" s="0" t="s">
        <v>20</v>
      </c>
      <c r="B32" s="0" t="s">
        <v>21</v>
      </c>
      <c r="C32" s="0" t="s">
        <v>22</v>
      </c>
      <c r="D32" s="0" t="s">
        <v>23</v>
      </c>
      <c r="E32" s="0" t="s">
        <v>22</v>
      </c>
    </row>
    <row r="33" customFormat="false" ht="12" hidden="false" customHeight="false" outlineLevel="0" collapsed="false">
      <c r="A33" s="0" t="s">
        <v>58</v>
      </c>
      <c r="B33" s="0" t="n">
        <v>2.19</v>
      </c>
      <c r="C33" s="0" t="s">
        <v>30</v>
      </c>
      <c r="D33" s="0" t="n">
        <v>2.68</v>
      </c>
      <c r="E33" s="0" t="s">
        <v>30</v>
      </c>
      <c r="F33" s="0" t="n">
        <v>1</v>
      </c>
      <c r="G33" s="0" t="n">
        <v>1</v>
      </c>
      <c r="H33" s="0" t="n">
        <v>1</v>
      </c>
      <c r="I33" s="1" t="n">
        <f aca="false">(B33/36+D33/2)*F33*G33*H33</f>
        <v>1.40083333333333</v>
      </c>
      <c r="J33" s="1" t="n">
        <f aca="false">D33*F33*G33*H33/2</f>
        <v>1.34</v>
      </c>
      <c r="K33" s="1"/>
    </row>
    <row r="34" customFormat="false" ht="12" hidden="false" customHeight="false" outlineLevel="0" collapsed="false">
      <c r="A34" s="0" t="s">
        <v>59</v>
      </c>
      <c r="B34" s="0" t="n">
        <v>25.35</v>
      </c>
      <c r="C34" s="0" t="s">
        <v>60</v>
      </c>
      <c r="D34" s="0" t="n">
        <v>0.5</v>
      </c>
      <c r="E34" s="0" t="s">
        <v>61</v>
      </c>
      <c r="F34" s="4" t="n">
        <f aca="false">1/37.5</f>
        <v>0.0266666666666667</v>
      </c>
      <c r="G34" s="0" t="n">
        <v>1</v>
      </c>
      <c r="H34" s="0" t="n">
        <v>1</v>
      </c>
      <c r="I34" s="1" t="n">
        <f aca="false">(B34/36+D34/2)*F34*G34*H34</f>
        <v>0.0254444444444444</v>
      </c>
      <c r="J34" s="1" t="n">
        <f aca="false">D34*F34*G34*H34/2</f>
        <v>0.00666666666666667</v>
      </c>
      <c r="K34" s="1"/>
    </row>
    <row r="35" customFormat="false" ht="12" hidden="false" customHeight="false" outlineLevel="0" collapsed="false">
      <c r="A35" s="0" t="s">
        <v>59</v>
      </c>
      <c r="B35" s="0" t="n">
        <v>33</v>
      </c>
      <c r="C35" s="0" t="s">
        <v>62</v>
      </c>
      <c r="D35" s="0" t="n">
        <v>0.84</v>
      </c>
      <c r="E35" s="0" t="s">
        <v>63</v>
      </c>
      <c r="F35" s="4" t="n">
        <f aca="false">1/32.5</f>
        <v>0.0307692307692308</v>
      </c>
      <c r="G35" s="0" t="n">
        <v>1</v>
      </c>
      <c r="H35" s="0" t="n">
        <v>1</v>
      </c>
      <c r="I35" s="1" t="n">
        <f aca="false">(B35/36+D35/2)*F35*G35*H35</f>
        <v>0.0411282051282051</v>
      </c>
      <c r="J35" s="1" t="n">
        <f aca="false">D35*F35*G35*H35/2</f>
        <v>0.0129230769230769</v>
      </c>
      <c r="K35" s="1"/>
    </row>
    <row r="36" customFormat="false" ht="12" hidden="false" customHeight="false" outlineLevel="0" collapsed="false">
      <c r="A36" s="0" t="s">
        <v>64</v>
      </c>
      <c r="B36" s="0" t="n">
        <v>53</v>
      </c>
      <c r="C36" s="0" t="s">
        <v>62</v>
      </c>
      <c r="D36" s="0" t="n">
        <v>24.6</v>
      </c>
      <c r="E36" s="0" t="s">
        <v>63</v>
      </c>
      <c r="F36" s="4" t="n">
        <f aca="false">1/32.5</f>
        <v>0.0307692307692308</v>
      </c>
      <c r="G36" s="0" t="n">
        <v>1</v>
      </c>
      <c r="H36" s="0" t="n">
        <v>1</v>
      </c>
      <c r="I36" s="1" t="n">
        <f aca="false">(B36/36+D36/2)*F36*G36*H36</f>
        <v>0.423760683760684</v>
      </c>
      <c r="J36" s="1" t="n">
        <f aca="false">D36*F36*G36*H36/2</f>
        <v>0.378461538461539</v>
      </c>
      <c r="K36" s="1"/>
    </row>
    <row r="37" customFormat="false" ht="12" hidden="false" customHeight="false" outlineLevel="0" collapsed="false">
      <c r="A37" s="0" t="s">
        <v>65</v>
      </c>
      <c r="B37" s="0" t="n">
        <v>82</v>
      </c>
      <c r="C37" s="0" t="s">
        <v>62</v>
      </c>
      <c r="D37" s="0" t="n">
        <v>1</v>
      </c>
      <c r="E37" s="0" t="s">
        <v>62</v>
      </c>
      <c r="F37" s="4" t="n">
        <f aca="false">1/32.5</f>
        <v>0.0307692307692308</v>
      </c>
      <c r="G37" s="0" t="n">
        <v>1</v>
      </c>
      <c r="H37" s="0" t="n">
        <v>1</v>
      </c>
      <c r="I37" s="1" t="n">
        <f aca="false">(B37/36+D37/2)*F37*G37*H37</f>
        <v>0.0854700854700855</v>
      </c>
      <c r="J37" s="1" t="n">
        <f aca="false">D37*F37*G37*H37/2</f>
        <v>0.0153846153846154</v>
      </c>
      <c r="K37" s="1"/>
    </row>
    <row r="38" customFormat="false" ht="12" hidden="false" customHeight="false" outlineLevel="0" collapsed="false">
      <c r="A38" s="0" t="s">
        <v>66</v>
      </c>
      <c r="B38" s="0" t="n">
        <v>19</v>
      </c>
      <c r="C38" s="0" t="s">
        <v>62</v>
      </c>
      <c r="D38" s="0" t="n">
        <v>8.3</v>
      </c>
      <c r="E38" s="0" t="s">
        <v>62</v>
      </c>
      <c r="F38" s="4" t="n">
        <f aca="false">1/32.5</f>
        <v>0.0307692307692308</v>
      </c>
      <c r="G38" s="0" t="n">
        <v>1</v>
      </c>
      <c r="H38" s="0" t="n">
        <v>1</v>
      </c>
      <c r="I38" s="1" t="n">
        <f aca="false">(B38/36+D38/2)*F38*G38*H38</f>
        <v>0.143931623931624</v>
      </c>
      <c r="J38" s="1" t="n">
        <f aca="false">D38*F38*G38*H38/2</f>
        <v>0.127692307692308</v>
      </c>
      <c r="K38" s="1"/>
    </row>
    <row r="39" customFormat="false" ht="12" hidden="false" customHeight="false" outlineLevel="0" collapsed="false">
      <c r="A39" s="0" t="s">
        <v>67</v>
      </c>
      <c r="B39" s="0" t="n">
        <v>107.5</v>
      </c>
      <c r="C39" s="0" t="s">
        <v>62</v>
      </c>
      <c r="D39" s="0" t="n">
        <v>0.65</v>
      </c>
      <c r="E39" s="0" t="s">
        <v>62</v>
      </c>
      <c r="F39" s="4" t="n">
        <f aca="false">1/32.5</f>
        <v>0.0307692307692308</v>
      </c>
      <c r="G39" s="0" t="n">
        <v>1</v>
      </c>
      <c r="H39" s="0" t="n">
        <v>1</v>
      </c>
      <c r="I39" s="1" t="n">
        <f aca="false">(B39/36+D39/2)*F39*G39*H39</f>
        <v>0.101880341880342</v>
      </c>
      <c r="J39" s="1" t="n">
        <f aca="false">D39*F39*G39*H39/2</f>
        <v>0.01</v>
      </c>
      <c r="K39" s="1"/>
    </row>
    <row r="40" customFormat="false" ht="12" hidden="false" customHeight="false" outlineLevel="0" collapsed="false">
      <c r="A40" s="0" t="s">
        <v>68</v>
      </c>
      <c r="B40" s="0" t="n">
        <v>66</v>
      </c>
      <c r="C40" s="0" t="s">
        <v>62</v>
      </c>
      <c r="D40" s="0" t="n">
        <v>1.4</v>
      </c>
      <c r="E40" s="0" t="s">
        <v>62</v>
      </c>
      <c r="F40" s="4" t="n">
        <f aca="false">1/32.5</f>
        <v>0.0307692307692308</v>
      </c>
      <c r="G40" s="0" t="n">
        <v>1</v>
      </c>
      <c r="H40" s="0" t="n">
        <v>1</v>
      </c>
      <c r="I40" s="1" t="n">
        <f aca="false">(B40/36+D40/2)*F40*G40*H40</f>
        <v>0.077948717948718</v>
      </c>
      <c r="J40" s="1" t="n">
        <f aca="false">D40*F40*G40*H40/2</f>
        <v>0.0215384615384615</v>
      </c>
      <c r="K40" s="1"/>
    </row>
    <row r="41" customFormat="false" ht="12" hidden="false" customHeight="false" outlineLevel="0" collapsed="false">
      <c r="A41" s="0" t="s">
        <v>69</v>
      </c>
      <c r="B41" s="0" t="n">
        <v>79</v>
      </c>
      <c r="C41" s="0" t="s">
        <v>62</v>
      </c>
      <c r="D41" s="0" t="n">
        <v>4.9</v>
      </c>
      <c r="E41" s="0" t="s">
        <v>62</v>
      </c>
      <c r="F41" s="4" t="n">
        <f aca="false">1/32.5</f>
        <v>0.0307692307692308</v>
      </c>
      <c r="G41" s="0" t="n">
        <v>1</v>
      </c>
      <c r="H41" s="0" t="n">
        <v>1</v>
      </c>
      <c r="I41" s="1" t="n">
        <f aca="false">(B41/36+D41/2)*F41*G41*H41</f>
        <v>0.142905982905983</v>
      </c>
      <c r="J41" s="1" t="n">
        <f aca="false">D41*F41*G41*H41/2</f>
        <v>0.0753846153846154</v>
      </c>
      <c r="K41" s="1"/>
    </row>
    <row r="42" customFormat="false" ht="12" hidden="false" customHeight="false" outlineLevel="0" collapsed="false">
      <c r="A42" s="0" t="s">
        <v>70</v>
      </c>
      <c r="B42" s="0" t="n">
        <v>20</v>
      </c>
      <c r="C42" s="0" t="s">
        <v>62</v>
      </c>
      <c r="D42" s="0" t="n">
        <v>7.7</v>
      </c>
      <c r="E42" s="0" t="s">
        <v>62</v>
      </c>
      <c r="F42" s="4" t="n">
        <f aca="false">1/32.5</f>
        <v>0.0307692307692308</v>
      </c>
      <c r="G42" s="0" t="n">
        <v>1</v>
      </c>
      <c r="H42" s="0" t="n">
        <v>1</v>
      </c>
      <c r="I42" s="1" t="n">
        <f aca="false">(B42/36+D42/2)*F42*G42*H42</f>
        <v>0.135555555555556</v>
      </c>
      <c r="J42" s="1" t="n">
        <f aca="false">D42*F42*G42*H42/2</f>
        <v>0.118461538461538</v>
      </c>
      <c r="K42" s="1"/>
    </row>
    <row r="43" customFormat="false" ht="12" hidden="false" customHeight="false" outlineLevel="0" collapsed="false">
      <c r="A43" s="0" t="s">
        <v>71</v>
      </c>
      <c r="B43" s="0" t="n">
        <v>120.5</v>
      </c>
      <c r="C43" s="0" t="s">
        <v>62</v>
      </c>
      <c r="D43" s="0" t="n">
        <v>9.7</v>
      </c>
      <c r="E43" s="0" t="s">
        <v>62</v>
      </c>
      <c r="F43" s="4" t="n">
        <f aca="false">1/32.5</f>
        <v>0.0307692307692308</v>
      </c>
      <c r="G43" s="0" t="n">
        <v>1</v>
      </c>
      <c r="H43" s="0" t="n">
        <v>1</v>
      </c>
      <c r="I43" s="1" t="n">
        <f aca="false">(B43/36+D43/2)*F43*G43*H43</f>
        <v>0.252222222222222</v>
      </c>
      <c r="J43" s="1" t="n">
        <f aca="false">D43*F43*G43*H43/2</f>
        <v>0.149230769230769</v>
      </c>
      <c r="K43" s="1"/>
    </row>
    <row r="44" customFormat="false" ht="12" hidden="false" customHeight="false" outlineLevel="0" collapsed="false">
      <c r="A44" s="0" t="s">
        <v>72</v>
      </c>
      <c r="B44" s="0" t="n">
        <v>23</v>
      </c>
      <c r="C44" s="0" t="s">
        <v>62</v>
      </c>
      <c r="D44" s="0" t="n">
        <v>17</v>
      </c>
      <c r="E44" s="0" t="s">
        <v>62</v>
      </c>
      <c r="F44" s="4" t="n">
        <f aca="false">1/32.5</f>
        <v>0.0307692307692308</v>
      </c>
      <c r="G44" s="0" t="n">
        <v>1</v>
      </c>
      <c r="H44" s="0" t="n">
        <v>1</v>
      </c>
      <c r="I44" s="1" t="n">
        <f aca="false">(B44/36+D44/2)*F44*G44*H44</f>
        <v>0.281196581196581</v>
      </c>
      <c r="J44" s="1" t="n">
        <f aca="false">D44*F44*G44*H44/2</f>
        <v>0.261538461538462</v>
      </c>
      <c r="K44" s="1"/>
    </row>
    <row r="45" customFormat="false" ht="12" hidden="false" customHeight="false" outlineLevel="0" collapsed="false">
      <c r="A45" s="0" t="s">
        <v>73</v>
      </c>
      <c r="B45" s="0" t="n">
        <v>13</v>
      </c>
      <c r="C45" s="0" t="s">
        <v>62</v>
      </c>
      <c r="D45" s="0" t="n">
        <v>7</v>
      </c>
      <c r="E45" s="0" t="s">
        <v>62</v>
      </c>
      <c r="F45" s="4" t="n">
        <f aca="false">1/32.5</f>
        <v>0.0307692307692308</v>
      </c>
      <c r="G45" s="0" t="n">
        <v>1</v>
      </c>
      <c r="H45" s="0" t="n">
        <v>1</v>
      </c>
      <c r="I45" s="1" t="n">
        <f aca="false">(B45/36+D45/2)*F45*G45*H45</f>
        <v>0.118803418803419</v>
      </c>
      <c r="J45" s="1" t="n">
        <f aca="false">D45*F45*G45*H45/2</f>
        <v>0.107692307692308</v>
      </c>
      <c r="K45" s="1"/>
    </row>
    <row r="46" customFormat="false" ht="12" hidden="false" customHeight="false" outlineLevel="0" collapsed="false">
      <c r="A46" s="0" t="s">
        <v>74</v>
      </c>
      <c r="B46" s="0" t="n">
        <v>18.5</v>
      </c>
      <c r="C46" s="0" t="s">
        <v>62</v>
      </c>
      <c r="D46" s="0" t="n">
        <v>4.1</v>
      </c>
      <c r="E46" s="0" t="s">
        <v>62</v>
      </c>
      <c r="F46" s="4" t="n">
        <f aca="false">1/32.5</f>
        <v>0.0307692307692308</v>
      </c>
      <c r="G46" s="0" t="n">
        <v>1</v>
      </c>
      <c r="H46" s="0" t="n">
        <v>1</v>
      </c>
      <c r="I46" s="1" t="n">
        <f aca="false">(B46/36+D46/2)*F46*G46*H46</f>
        <v>0.0788888888888889</v>
      </c>
      <c r="J46" s="1" t="n">
        <f aca="false">D46*F46*G46*H46/2</f>
        <v>0.0630769230769231</v>
      </c>
      <c r="K46" s="1"/>
    </row>
    <row r="47" customFormat="false" ht="12" hidden="false" customHeight="false" outlineLevel="0" collapsed="false">
      <c r="A47" s="0" t="s">
        <v>75</v>
      </c>
      <c r="B47" s="0" t="n">
        <v>11</v>
      </c>
      <c r="C47" s="0" t="s">
        <v>62</v>
      </c>
      <c r="D47" s="0" t="n">
        <v>19.4</v>
      </c>
      <c r="E47" s="0" t="s">
        <v>62</v>
      </c>
      <c r="F47" s="4" t="n">
        <f aca="false">1/32.5</f>
        <v>0.0307692307692308</v>
      </c>
      <c r="G47" s="0" t="n">
        <v>1</v>
      </c>
      <c r="H47" s="0" t="n">
        <v>1</v>
      </c>
      <c r="I47" s="1" t="n">
        <f aca="false">(B47/36+D47/2)*F47*G47*H47</f>
        <v>0.307863247863248</v>
      </c>
      <c r="J47" s="1" t="n">
        <f aca="false">D47*F47*G47*H47/2</f>
        <v>0.298461538461538</v>
      </c>
      <c r="K47" s="1"/>
    </row>
    <row r="48" customFormat="false" ht="12" hidden="false" customHeight="false" outlineLevel="0" collapsed="false">
      <c r="A48" s="0" t="s">
        <v>76</v>
      </c>
      <c r="B48" s="0" t="n">
        <v>65</v>
      </c>
      <c r="C48" s="0" t="s">
        <v>62</v>
      </c>
      <c r="D48" s="0" t="n">
        <v>1.35</v>
      </c>
      <c r="E48" s="0" t="s">
        <v>62</v>
      </c>
      <c r="F48" s="4" t="n">
        <f aca="false">1/32.5</f>
        <v>0.0307692307692308</v>
      </c>
      <c r="G48" s="0" t="n">
        <v>1</v>
      </c>
      <c r="H48" s="0" t="n">
        <v>1</v>
      </c>
      <c r="I48" s="1" t="n">
        <f aca="false">(B48/36+D48/2)*F48*G48*H48</f>
        <v>0.0763247863247863</v>
      </c>
      <c r="J48" s="1" t="n">
        <f aca="false">D48*F48*G48*H48/2</f>
        <v>0.0207692307692308</v>
      </c>
      <c r="K48" s="1"/>
    </row>
    <row r="49" customFormat="false" ht="12" hidden="false" customHeight="false" outlineLevel="0" collapsed="false">
      <c r="A49" s="0" t="s">
        <v>77</v>
      </c>
      <c r="B49" s="5" t="s">
        <v>78</v>
      </c>
      <c r="D49" s="0" t="n">
        <v>433</v>
      </c>
      <c r="E49" s="0" t="s">
        <v>79</v>
      </c>
    </row>
    <row r="50" customFormat="false" ht="12" hidden="false" customHeight="false" outlineLevel="0" collapsed="false">
      <c r="A50" s="0" t="s">
        <v>80</v>
      </c>
      <c r="B50" s="0" t="n">
        <v>2.75</v>
      </c>
      <c r="C50" s="0" t="s">
        <v>39</v>
      </c>
      <c r="D50" s="0" t="n">
        <v>1.3</v>
      </c>
      <c r="E50" s="0" t="s">
        <v>39</v>
      </c>
    </row>
    <row r="51" customFormat="false" ht="12" hidden="false" customHeight="false" outlineLevel="0" collapsed="false">
      <c r="A51" s="0" t="s">
        <v>81</v>
      </c>
      <c r="B51" s="0" t="n">
        <v>466</v>
      </c>
      <c r="C51" s="0" t="s">
        <v>41</v>
      </c>
      <c r="D51" s="0" t="n">
        <v>260.2</v>
      </c>
      <c r="E51" s="0" t="s">
        <v>41</v>
      </c>
    </row>
    <row r="52" customFormat="false" ht="12" hidden="false" customHeight="false" outlineLevel="0" collapsed="false">
      <c r="A52" s="0" t="s">
        <v>82</v>
      </c>
      <c r="B52" s="0" t="n">
        <v>118.2</v>
      </c>
      <c r="C52" s="0" t="s">
        <v>49</v>
      </c>
      <c r="D52" s="0" t="n">
        <v>60.2</v>
      </c>
      <c r="E52" s="0" t="s">
        <v>49</v>
      </c>
      <c r="F52" s="0" t="n">
        <v>1</v>
      </c>
      <c r="G52" s="0" t="n">
        <v>60</v>
      </c>
      <c r="H52" s="1" t="n">
        <v>0.001</v>
      </c>
      <c r="I52" s="1" t="n">
        <f aca="false">(B52/36+D52/2)*F52*G52*H52</f>
        <v>2.003</v>
      </c>
      <c r="J52" s="1" t="n">
        <f aca="false">D52*F52*G52*H52/2</f>
        <v>1.806</v>
      </c>
      <c r="K52" s="1"/>
    </row>
    <row r="53" customFormat="false" ht="12" hidden="false" customHeight="false" outlineLevel="0" collapsed="false">
      <c r="A53" s="0" t="s">
        <v>83</v>
      </c>
      <c r="B53" s="0" t="n">
        <v>7.5</v>
      </c>
      <c r="C53" s="0" t="s">
        <v>39</v>
      </c>
      <c r="D53" s="0" t="n">
        <v>4.62</v>
      </c>
      <c r="E53" s="0" t="s">
        <v>39</v>
      </c>
    </row>
    <row r="54" customFormat="false" ht="12" hidden="false" customHeight="false" outlineLevel="0" collapsed="false">
      <c r="A54" s="0" t="s">
        <v>84</v>
      </c>
      <c r="B54" s="0" t="n">
        <v>25.5</v>
      </c>
      <c r="C54" s="0" t="s">
        <v>30</v>
      </c>
      <c r="D54" s="0" t="n">
        <v>0.08</v>
      </c>
      <c r="E54" s="0" t="s">
        <v>30</v>
      </c>
      <c r="F54" s="0" t="n">
        <v>1</v>
      </c>
      <c r="G54" s="0" t="n">
        <v>1</v>
      </c>
      <c r="H54" s="0" t="n">
        <v>1</v>
      </c>
      <c r="I54" s="1" t="n">
        <f aca="false">(B54/36+D54/2)*F54*G54*H54</f>
        <v>0.748333333333333</v>
      </c>
      <c r="J54" s="1" t="n">
        <f aca="false">D54*F54*G54*H54/2</f>
        <v>0.04</v>
      </c>
      <c r="K54" s="1"/>
      <c r="L54" s="0" t="s">
        <v>85</v>
      </c>
    </row>
    <row r="55" customFormat="false" ht="12" hidden="false" customHeight="false" outlineLevel="0" collapsed="false">
      <c r="A55" s="0" t="s">
        <v>86</v>
      </c>
      <c r="B55" s="0" t="n">
        <v>106.4</v>
      </c>
      <c r="C55" s="0" t="s">
        <v>49</v>
      </c>
      <c r="D55" s="0" t="n">
        <v>44.1</v>
      </c>
      <c r="E55" s="0" t="s">
        <v>49</v>
      </c>
      <c r="F55" s="0" t="n">
        <v>1</v>
      </c>
      <c r="G55" s="0" t="n">
        <v>60</v>
      </c>
      <c r="H55" s="1" t="n">
        <v>0.001</v>
      </c>
      <c r="I55" s="1" t="n">
        <f aca="false">(B55/36+D55/2)*F55*G55*H55</f>
        <v>1.50033333333333</v>
      </c>
      <c r="J55" s="1" t="n">
        <f aca="false">D55*F55*G55*H55/2</f>
        <v>1.323</v>
      </c>
      <c r="K55" s="1"/>
    </row>
    <row r="56" customFormat="false" ht="12" hidden="false" customHeight="false" outlineLevel="0" collapsed="false">
      <c r="A56" s="0" t="s">
        <v>87</v>
      </c>
      <c r="B56" s="0" t="n">
        <v>5.52</v>
      </c>
      <c r="C56" s="0" t="s">
        <v>88</v>
      </c>
      <c r="D56" s="0" t="n">
        <v>1.23</v>
      </c>
      <c r="E56" s="0" t="s">
        <v>88</v>
      </c>
    </row>
    <row r="57" customFormat="false" ht="12" hidden="false" customHeight="false" outlineLevel="0" collapsed="false">
      <c r="A57" s="0" t="s">
        <v>89</v>
      </c>
      <c r="B57" s="0" t="n">
        <v>9.25</v>
      </c>
      <c r="C57" s="0" t="s">
        <v>90</v>
      </c>
      <c r="D57" s="0" t="n">
        <v>0.45</v>
      </c>
      <c r="E57" s="0" t="s">
        <v>90</v>
      </c>
      <c r="F57" s="1" t="n">
        <v>0.001</v>
      </c>
      <c r="G57" s="0" t="n">
        <v>60</v>
      </c>
      <c r="H57" s="0" t="n">
        <v>1</v>
      </c>
      <c r="I57" s="1" t="n">
        <f aca="false">(B57/36+D57/2)*F57*G57*H57</f>
        <v>0.0289166666666667</v>
      </c>
      <c r="J57" s="1" t="n">
        <f aca="false">D57*F57*G57*H57/2</f>
        <v>0.0135</v>
      </c>
      <c r="K57" s="1"/>
    </row>
    <row r="58" customFormat="false" ht="12" hidden="false" customHeight="false" outlineLevel="0" collapsed="false">
      <c r="A58" s="0" t="s">
        <v>91</v>
      </c>
      <c r="B58" s="0" t="n">
        <v>9.16</v>
      </c>
      <c r="C58" s="0" t="s">
        <v>90</v>
      </c>
      <c r="D58" s="0" t="n">
        <v>0.29</v>
      </c>
      <c r="E58" s="0" t="s">
        <v>90</v>
      </c>
      <c r="F58" s="1" t="n">
        <v>0.001</v>
      </c>
      <c r="G58" s="0" t="n">
        <v>60</v>
      </c>
      <c r="H58" s="0" t="n">
        <v>1</v>
      </c>
      <c r="I58" s="1" t="n">
        <f aca="false">(B58/36+D58/2)*F58*G58*H58</f>
        <v>0.0239666666666667</v>
      </c>
      <c r="J58" s="1" t="n">
        <f aca="false">D58*F58*G58*H58/2</f>
        <v>0.0087</v>
      </c>
      <c r="K58" s="1"/>
    </row>
    <row r="59" customFormat="false" ht="12" hidden="false" customHeight="false" outlineLevel="0" collapsed="false">
      <c r="A59" s="0" t="s">
        <v>92</v>
      </c>
      <c r="B59" s="0" t="n">
        <v>14.8</v>
      </c>
      <c r="C59" s="0" t="s">
        <v>90</v>
      </c>
      <c r="D59" s="0" t="n">
        <v>0.5</v>
      </c>
      <c r="E59" s="0" t="s">
        <v>90</v>
      </c>
      <c r="F59" s="1" t="n">
        <v>0.001</v>
      </c>
      <c r="G59" s="0" t="n">
        <v>60</v>
      </c>
      <c r="H59" s="0" t="n">
        <v>1</v>
      </c>
      <c r="I59" s="1" t="n">
        <f aca="false">(B59/36+D59/2)*F59*G59*H59</f>
        <v>0.0396666666666667</v>
      </c>
      <c r="J59" s="1" t="n">
        <f aca="false">D59*F59*G59*H59/2</f>
        <v>0.015</v>
      </c>
      <c r="K59" s="1"/>
    </row>
    <row r="60" customFormat="false" ht="12" hidden="false" customHeight="false" outlineLevel="0" collapsed="false">
      <c r="A60" s="0" t="s">
        <v>93</v>
      </c>
      <c r="B60" s="0" t="n">
        <v>13.7</v>
      </c>
      <c r="C60" s="0" t="s">
        <v>90</v>
      </c>
      <c r="D60" s="0" t="n">
        <v>0.55</v>
      </c>
      <c r="E60" s="0" t="s">
        <v>90</v>
      </c>
      <c r="F60" s="1" t="n">
        <v>0.001</v>
      </c>
      <c r="G60" s="0" t="n">
        <v>60</v>
      </c>
      <c r="H60" s="0" t="n">
        <v>1</v>
      </c>
      <c r="I60" s="1" t="n">
        <f aca="false">(B60/36+D60/2)*F60*G60*H60</f>
        <v>0.0393333333333333</v>
      </c>
      <c r="J60" s="1" t="n">
        <f aca="false">D60*F60*G60*H60/2</f>
        <v>0.0165</v>
      </c>
      <c r="K60" s="1"/>
    </row>
    <row r="61" customFormat="false" ht="12" hidden="false" customHeight="false" outlineLevel="0" collapsed="false">
      <c r="A61" s="0" t="s">
        <v>94</v>
      </c>
      <c r="B61" s="0" t="n">
        <v>9.92</v>
      </c>
      <c r="C61" s="0" t="s">
        <v>90</v>
      </c>
      <c r="D61" s="0" t="n">
        <v>0.57</v>
      </c>
      <c r="E61" s="0" t="s">
        <v>90</v>
      </c>
      <c r="F61" s="1" t="n">
        <v>0.001</v>
      </c>
      <c r="G61" s="0" t="n">
        <v>60</v>
      </c>
      <c r="H61" s="0" t="n">
        <v>1</v>
      </c>
      <c r="I61" s="1" t="n">
        <f aca="false">(B61/36+D61/2)*F61*G61*H61</f>
        <v>0.0336333333333333</v>
      </c>
      <c r="J61" s="1" t="n">
        <f aca="false">D61*F61*G61*H61/2</f>
        <v>0.0171</v>
      </c>
      <c r="K61" s="1"/>
    </row>
    <row r="62" customFormat="false" ht="12" hidden="false" customHeight="false" outlineLevel="0" collapsed="false">
      <c r="A62" s="0" t="s">
        <v>95</v>
      </c>
      <c r="B62" s="0" t="n">
        <v>20.4</v>
      </c>
      <c r="C62" s="0" t="s">
        <v>90</v>
      </c>
      <c r="D62" s="0" t="n">
        <v>1.13</v>
      </c>
      <c r="E62" s="0" t="s">
        <v>90</v>
      </c>
      <c r="F62" s="1" t="n">
        <v>0.001</v>
      </c>
      <c r="G62" s="0" t="n">
        <v>60</v>
      </c>
      <c r="H62" s="0" t="n">
        <v>1</v>
      </c>
      <c r="I62" s="1" t="n">
        <f aca="false">(B62/36+D62/2)*F62*G62*H62</f>
        <v>0.0679</v>
      </c>
      <c r="J62" s="1" t="n">
        <f aca="false">D62*F62*G62*H62/2</f>
        <v>0.0339</v>
      </c>
      <c r="K62" s="1"/>
    </row>
    <row r="63" customFormat="false" ht="12" hidden="false" customHeight="false" outlineLevel="0" collapsed="false">
      <c r="A63" s="0" t="s">
        <v>96</v>
      </c>
      <c r="B63" s="0" t="n">
        <v>21.6</v>
      </c>
      <c r="C63" s="0" t="s">
        <v>90</v>
      </c>
      <c r="D63" s="0" t="n">
        <v>1.57</v>
      </c>
      <c r="E63" s="0" t="s">
        <v>90</v>
      </c>
      <c r="F63" s="1" t="n">
        <v>0.001</v>
      </c>
      <c r="G63" s="0" t="n">
        <v>60</v>
      </c>
      <c r="H63" s="0" t="n">
        <v>1</v>
      </c>
      <c r="I63" s="1" t="n">
        <f aca="false">(B63/36+D63/2)*F63*G63*H63</f>
        <v>0.0831</v>
      </c>
      <c r="J63" s="1" t="n">
        <f aca="false">D63*F63*G63*H63/2</f>
        <v>0.0471</v>
      </c>
      <c r="K63" s="1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